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ssonnet/Dropbox/Sex locus/06 manuscript/submission/02_NC/R3/SOM/"/>
    </mc:Choice>
  </mc:AlternateContent>
  <xr:revisionPtr revIDLastSave="0" documentId="13_ncr:1_{E44B5ABA-4DAE-2248-82AE-D79A8F7F4A3C}" xr6:coauthVersionLast="45" xr6:coauthVersionMax="45" xr10:uidLastSave="{00000000-0000-0000-0000-000000000000}"/>
  <bookViews>
    <workbookView xWindow="24560" yWindow="-19500" windowWidth="28800" windowHeight="15840" xr2:uid="{B583B140-7978-8645-A9CB-6334E58823E9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4" i="1" l="1"/>
  <c r="C14" i="1"/>
  <c r="U14" i="1" l="1"/>
  <c r="J10" i="1" l="1"/>
  <c r="I10" i="1"/>
  <c r="L10" i="1"/>
  <c r="K10" i="1"/>
  <c r="Q10" i="1"/>
  <c r="E14" i="1" l="1"/>
  <c r="F14" i="1"/>
  <c r="G14" i="1" l="1"/>
  <c r="H14" i="1"/>
  <c r="S14" i="1"/>
  <c r="T14" i="1"/>
  <c r="O14" i="1"/>
  <c r="P14" i="1"/>
  <c r="M14" i="1"/>
  <c r="N14" i="1"/>
</calcChain>
</file>

<file path=xl/sharedStrings.xml><?xml version="1.0" encoding="utf-8"?>
<sst xmlns="http://schemas.openxmlformats.org/spreadsheetml/2006/main" count="217" uniqueCount="199">
  <si>
    <t>Primary assembly</t>
  </si>
  <si>
    <t>Haplotigs</t>
  </si>
  <si>
    <t>Number of sequences</t>
  </si>
  <si>
    <t>Assembly</t>
  </si>
  <si>
    <t>-</t>
  </si>
  <si>
    <t>Complete Single-Copy BUSCOs (%)</t>
  </si>
  <si>
    <t>Fragmented BUSCOs (%)</t>
  </si>
  <si>
    <t>Missing BUSCOs (%)</t>
  </si>
  <si>
    <t>Assembly length (bp)</t>
  </si>
  <si>
    <t>Average length (bp)</t>
  </si>
  <si>
    <t>Maximum length (bp)</t>
  </si>
  <si>
    <t>N50 length (bp)</t>
  </si>
  <si>
    <t>SRA accession numbers</t>
  </si>
  <si>
    <t>Total gap length (bp)</t>
  </si>
  <si>
    <r>
      <rPr>
        <b/>
        <i/>
        <sz val="12"/>
        <color theme="1"/>
        <rFont val="Calibri"/>
        <family val="2"/>
        <scheme val="minor"/>
      </rPr>
      <t>Vitis arizonica</t>
    </r>
    <r>
      <rPr>
        <b/>
        <sz val="12"/>
        <color theme="1"/>
        <rFont val="Calibri"/>
        <family val="2"/>
        <scheme val="minor"/>
      </rPr>
      <t xml:space="preserve"> b40-14</t>
    </r>
  </si>
  <si>
    <t>Best assembly read length cutoff (length_cutoff_pr) (bp)</t>
  </si>
  <si>
    <t>4,000*</t>
  </si>
  <si>
    <t>5,000*</t>
  </si>
  <si>
    <t>73.7 Gb (147X)</t>
  </si>
  <si>
    <t>37.5 Gb (75X)</t>
  </si>
  <si>
    <t>31.5 Gb (63X)</t>
  </si>
  <si>
    <t>32.1 Gb (64X)</t>
  </si>
  <si>
    <t>47.2 Gb (94X)</t>
  </si>
  <si>
    <t>38.7 Gb (77X)</t>
  </si>
  <si>
    <t>40.9 Gb (82X)</t>
  </si>
  <si>
    <t>42.3 Gb (85X)</t>
  </si>
  <si>
    <t>80.3 Gb (160X)</t>
  </si>
  <si>
    <t>57.5 Gb (115X)</t>
  </si>
  <si>
    <r>
      <rPr>
        <b/>
        <i/>
        <sz val="12"/>
        <color theme="1"/>
        <rFont val="Calibri"/>
        <family val="2"/>
        <scheme val="minor"/>
      </rPr>
      <t>Vitis vinifera vinifera</t>
    </r>
    <r>
      <rPr>
        <b/>
        <sz val="12"/>
        <color theme="1"/>
        <rFont val="Calibri"/>
        <family val="2"/>
        <scheme val="minor"/>
      </rPr>
      <t xml:space="preserve"> Cabernet Sauvignon
chromosome-scaled</t>
    </r>
  </si>
  <si>
    <r>
      <rPr>
        <b/>
        <i/>
        <sz val="12"/>
        <color theme="1"/>
        <rFont val="Calibri"/>
        <family val="2"/>
        <scheme val="minor"/>
      </rPr>
      <t>Vitis vinifera vinifera</t>
    </r>
    <r>
      <rPr>
        <b/>
        <sz val="12"/>
        <color theme="1"/>
        <rFont val="Calibri"/>
        <family val="2"/>
        <scheme val="minor"/>
      </rPr>
      <t xml:space="preserve">
Black Corinth seeded</t>
    </r>
  </si>
  <si>
    <r>
      <rPr>
        <b/>
        <i/>
        <sz val="12"/>
        <color theme="1"/>
        <rFont val="Calibri"/>
        <family val="2"/>
        <scheme val="minor"/>
      </rPr>
      <t>Vitis vinifera vinifera</t>
    </r>
    <r>
      <rPr>
        <b/>
        <sz val="12"/>
        <color theme="1"/>
        <rFont val="Calibri"/>
        <family val="2"/>
        <scheme val="minor"/>
      </rPr>
      <t xml:space="preserve">
Black Corinth 02.1</t>
    </r>
  </si>
  <si>
    <r>
      <rPr>
        <b/>
        <i/>
        <sz val="12"/>
        <color theme="1"/>
        <rFont val="Calibri"/>
        <family val="2"/>
        <scheme val="minor"/>
      </rPr>
      <t>Vitis vinifera vinifera</t>
    </r>
    <r>
      <rPr>
        <b/>
        <sz val="12"/>
        <color theme="1"/>
        <rFont val="Calibri"/>
        <family val="2"/>
        <scheme val="minor"/>
      </rPr>
      <t xml:space="preserve">
Merlot 15</t>
    </r>
  </si>
  <si>
    <r>
      <rPr>
        <b/>
        <i/>
        <sz val="12"/>
        <color theme="1"/>
        <rFont val="Calibri"/>
        <family val="2"/>
        <scheme val="minor"/>
      </rPr>
      <t>Vitis vinifera vinifera</t>
    </r>
    <r>
      <rPr>
        <b/>
        <sz val="12"/>
        <color theme="1"/>
        <rFont val="Calibri"/>
        <family val="2"/>
        <scheme val="minor"/>
      </rPr>
      <t xml:space="preserve">
Zinfandel 03</t>
    </r>
  </si>
  <si>
    <r>
      <rPr>
        <b/>
        <i/>
        <sz val="12"/>
        <color theme="1"/>
        <rFont val="Calibri"/>
        <family val="2"/>
        <scheme val="minor"/>
      </rPr>
      <t>Vitis vinifera sylvestris</t>
    </r>
    <r>
      <rPr>
        <b/>
        <sz val="12"/>
        <color theme="1"/>
        <rFont val="Calibri"/>
        <family val="2"/>
        <scheme val="minor"/>
      </rPr>
      <t xml:space="preserve">
DVIT3351.27</t>
    </r>
  </si>
  <si>
    <r>
      <rPr>
        <b/>
        <i/>
        <sz val="12"/>
        <color theme="1"/>
        <rFont val="Calibri"/>
        <family val="2"/>
        <scheme val="minor"/>
      </rPr>
      <t>Vitis vinifera sylvestris</t>
    </r>
    <r>
      <rPr>
        <b/>
        <sz val="12"/>
        <color theme="1"/>
        <rFont val="Calibri"/>
        <family val="2"/>
        <scheme val="minor"/>
      </rPr>
      <t xml:space="preserve">
DVIT3603.07</t>
    </r>
  </si>
  <si>
    <r>
      <rPr>
        <b/>
        <i/>
        <sz val="12"/>
        <color theme="1"/>
        <rFont val="Calibri"/>
        <family val="2"/>
        <scheme val="minor"/>
      </rPr>
      <t>Vitis vinifera sylvestris</t>
    </r>
    <r>
      <rPr>
        <b/>
        <sz val="12"/>
        <color theme="1"/>
        <rFont val="Calibri"/>
        <family val="2"/>
        <scheme val="minor"/>
      </rPr>
      <t xml:space="preserve">
DVIT3603.16</t>
    </r>
  </si>
  <si>
    <r>
      <rPr>
        <b/>
        <i/>
        <sz val="12"/>
        <color theme="1"/>
        <rFont val="Calibri"/>
        <family val="2"/>
        <scheme val="minor"/>
      </rPr>
      <t>Vitis vinifera sylvestris</t>
    </r>
    <r>
      <rPr>
        <b/>
        <sz val="12"/>
        <color theme="1"/>
        <rFont val="Calibri"/>
        <family val="2"/>
        <scheme val="minor"/>
      </rPr>
      <t xml:space="preserve">
O34-16</t>
    </r>
  </si>
  <si>
    <r>
      <rPr>
        <b/>
        <i/>
        <sz val="12"/>
        <color theme="1"/>
        <rFont val="Calibri"/>
        <family val="2"/>
        <scheme val="minor"/>
      </rPr>
      <t>Muscadiania rotundifolia</t>
    </r>
    <r>
      <rPr>
        <b/>
        <sz val="12"/>
        <color theme="1"/>
        <rFont val="Calibri"/>
        <family val="2"/>
        <scheme val="minor"/>
      </rPr>
      <t xml:space="preserve"> 'Trayshed'</t>
    </r>
  </si>
  <si>
    <t>30.6 Gb (61X)</t>
  </si>
  <si>
    <t>Sequencing</t>
  </si>
  <si>
    <t>Genome assembly</t>
  </si>
  <si>
    <t>BUSCO</t>
  </si>
  <si>
    <t>Number of protein-coding genes</t>
  </si>
  <si>
    <t>SRA</t>
  </si>
  <si>
    <t xml:space="preserve"> SRR8727791</t>
  </si>
  <si>
    <t xml:space="preserve"> SRR8727792</t>
  </si>
  <si>
    <t xml:space="preserve"> SRR8727793</t>
  </si>
  <si>
    <t xml:space="preserve"> SRR8727794</t>
  </si>
  <si>
    <t xml:space="preserve"> SRR8727795</t>
  </si>
  <si>
    <t xml:space="preserve"> SRR8727796</t>
  </si>
  <si>
    <t xml:space="preserve"> SRR8727797</t>
  </si>
  <si>
    <t xml:space="preserve"> SRR8727798</t>
  </si>
  <si>
    <t xml:space="preserve"> SRR8727799</t>
  </si>
  <si>
    <t xml:space="preserve"> SRR8727800</t>
  </si>
  <si>
    <t xml:space="preserve"> SRR8727805</t>
  </si>
  <si>
    <t xml:space="preserve"> SRR8727809</t>
  </si>
  <si>
    <t xml:space="preserve"> SRR8727811</t>
  </si>
  <si>
    <t xml:space="preserve"> SRR8727821</t>
  </si>
  <si>
    <t xml:space="preserve"> SRR8727823</t>
  </si>
  <si>
    <t xml:space="preserve"> SRR8727824</t>
  </si>
  <si>
    <t xml:space="preserve"> SRR8727825</t>
  </si>
  <si>
    <t xml:space="preserve"> SRR8727826</t>
  </si>
  <si>
    <t xml:space="preserve"> SRR8727827</t>
  </si>
  <si>
    <t xml:space="preserve"> SRR8727828</t>
  </si>
  <si>
    <t xml:space="preserve"> SRR8727829</t>
  </si>
  <si>
    <t xml:space="preserve"> SRR8727830</t>
  </si>
  <si>
    <t xml:space="preserve"> SRR8727831</t>
  </si>
  <si>
    <t xml:space="preserve"> SRR8727832</t>
  </si>
  <si>
    <t xml:space="preserve"> SRR8727833</t>
  </si>
  <si>
    <t xml:space="preserve"> SRR8727834</t>
  </si>
  <si>
    <t xml:space="preserve"> SRR8727835</t>
  </si>
  <si>
    <t xml:space="preserve"> SRR8727836</t>
  </si>
  <si>
    <t xml:space="preserve"> SRR8727838</t>
  </si>
  <si>
    <t xml:space="preserve"> SRR8727839</t>
  </si>
  <si>
    <t xml:space="preserve"> SRR8727840</t>
  </si>
  <si>
    <t xml:space="preserve"> SRR8727841</t>
  </si>
  <si>
    <t xml:space="preserve"> SRR8727842</t>
  </si>
  <si>
    <t xml:space="preserve"> SRR8727843</t>
  </si>
  <si>
    <t xml:space="preserve"> SRR8727844</t>
  </si>
  <si>
    <t xml:space="preserve"> SRR8727845</t>
  </si>
  <si>
    <t xml:space="preserve"> SRR8727846</t>
  </si>
  <si>
    <t xml:space="preserve"> SRR8727847</t>
  </si>
  <si>
    <t xml:space="preserve"> SRR8727848</t>
  </si>
  <si>
    <t xml:space="preserve"> SRR8727849</t>
  </si>
  <si>
    <t xml:space="preserve"> SRR8727850</t>
  </si>
  <si>
    <t xml:space="preserve"> SRR8727851</t>
  </si>
  <si>
    <t xml:space="preserve"> SRR8727852</t>
  </si>
  <si>
    <t xml:space="preserve"> SRR8727853</t>
  </si>
  <si>
    <t xml:space="preserve"> SRR8727854</t>
  </si>
  <si>
    <t xml:space="preserve"> SRR8727855</t>
  </si>
  <si>
    <t>SRR8727820</t>
  </si>
  <si>
    <t>SRR10572632</t>
  </si>
  <si>
    <t>SRR3346861</t>
  </si>
  <si>
    <t>SRR3346862</t>
  </si>
  <si>
    <t>SRR3321323</t>
  </si>
  <si>
    <t>SRR3321343</t>
  </si>
  <si>
    <t>SRR3321344</t>
  </si>
  <si>
    <t>SRR3321345</t>
  </si>
  <si>
    <t>SRR3321346</t>
  </si>
  <si>
    <t>SRR3321347</t>
  </si>
  <si>
    <t>SRR3321348</t>
  </si>
  <si>
    <t>SRR3321349</t>
  </si>
  <si>
    <t>SRR3321350</t>
  </si>
  <si>
    <t>SRR3321351</t>
  </si>
  <si>
    <t>SRR3321352</t>
  </si>
  <si>
    <t>SRR3321353</t>
  </si>
  <si>
    <t>SRR3321354</t>
  </si>
  <si>
    <t>SRR3321355</t>
  </si>
  <si>
    <t>SRR3321356</t>
  </si>
  <si>
    <t>SRR3321357</t>
  </si>
  <si>
    <t>SRR3321358</t>
  </si>
  <si>
    <t>SRR3321359</t>
  </si>
  <si>
    <t>SRR3321360</t>
  </si>
  <si>
    <t>SRR3321361</t>
  </si>
  <si>
    <t>SRR3321362</t>
  </si>
  <si>
    <t>SRR3321364</t>
  </si>
  <si>
    <t>SRR3321365</t>
  </si>
  <si>
    <t>SRR3321367</t>
  </si>
  <si>
    <t>SRR3321368</t>
  </si>
  <si>
    <t>SRR3321369</t>
  </si>
  <si>
    <t>SRR3321370</t>
  </si>
  <si>
    <t>SRR3321372</t>
  </si>
  <si>
    <t>SRR3321373</t>
  </si>
  <si>
    <t>SRR3321374</t>
  </si>
  <si>
    <t>SRR3321375</t>
  </si>
  <si>
    <t>SRR3321376</t>
  </si>
  <si>
    <t>SRR3321377</t>
  </si>
  <si>
    <t>SRR3321378</t>
  </si>
  <si>
    <t>SRR3321379</t>
  </si>
  <si>
    <t>SRR3321380</t>
  </si>
  <si>
    <t>SRR3321382</t>
  </si>
  <si>
    <t>SRR3321383</t>
  </si>
  <si>
    <t>SRR3321385</t>
  </si>
  <si>
    <t>SRR3321387</t>
  </si>
  <si>
    <t>SRR3321388</t>
  </si>
  <si>
    <t>SRR3321389</t>
  </si>
  <si>
    <t>SRR3321390</t>
  </si>
  <si>
    <t>SRR3321391</t>
  </si>
  <si>
    <t>SRR3321393</t>
  </si>
  <si>
    <t>SRR3321395</t>
  </si>
  <si>
    <t>SRR3321396</t>
  </si>
  <si>
    <t>SRR3321397</t>
  </si>
  <si>
    <t>SRR3321399</t>
  </si>
  <si>
    <t>SRR3321402</t>
  </si>
  <si>
    <t>SRR3321403</t>
  </si>
  <si>
    <t>SRR3321404</t>
  </si>
  <si>
    <t>SRR3321406</t>
  </si>
  <si>
    <t>SRR3321407</t>
  </si>
  <si>
    <t>SRR3321408</t>
  </si>
  <si>
    <t>SRR3321409</t>
  </si>
  <si>
    <t>SRR3321410</t>
  </si>
  <si>
    <t>SRR3321411</t>
  </si>
  <si>
    <t>SRR3321412</t>
  </si>
  <si>
    <t>SRR3321413</t>
  </si>
  <si>
    <t>SRR3321414</t>
  </si>
  <si>
    <t>SRR3321366</t>
  </si>
  <si>
    <t>SRR3321381</t>
  </si>
  <si>
    <t>SRR3321384</t>
  </si>
  <si>
    <t>SRR3321371</t>
  </si>
  <si>
    <t>SRR3321398</t>
  </si>
  <si>
    <t>SRR3321392</t>
  </si>
  <si>
    <t>SRR3321342</t>
  </si>
  <si>
    <t>SRR3321394</t>
  </si>
  <si>
    <t>SRR3321363</t>
  </si>
  <si>
    <t>SRR3321405</t>
  </si>
  <si>
    <t>SRR3321386</t>
  </si>
  <si>
    <t>SRR3321400</t>
  </si>
  <si>
    <t>SRR3321401</t>
  </si>
  <si>
    <t>SRR10572633</t>
  </si>
  <si>
    <t>SRR10572631</t>
  </si>
  <si>
    <t>SRR10572630</t>
  </si>
  <si>
    <t>SRR10572628</t>
  </si>
  <si>
    <t>SRR10572627</t>
  </si>
  <si>
    <t>SRR10572626</t>
  </si>
  <si>
    <t>SRR10572625</t>
  </si>
  <si>
    <t>SRR10572634</t>
  </si>
  <si>
    <t>SRR10572635</t>
  </si>
  <si>
    <t>SRR10613906</t>
  </si>
  <si>
    <t>SRR10613905</t>
  </si>
  <si>
    <t>SRR10613899</t>
  </si>
  <si>
    <t>SRR10613898</t>
  </si>
  <si>
    <t>SRR10613897</t>
  </si>
  <si>
    <t>SRR10613896</t>
  </si>
  <si>
    <t>SRR10613895</t>
  </si>
  <si>
    <t>SRR10613894</t>
  </si>
  <si>
    <t>SRR10613893</t>
  </si>
  <si>
    <t>SRR10613892</t>
  </si>
  <si>
    <t>SRR10613904</t>
  </si>
  <si>
    <t>SRR10613903</t>
  </si>
  <si>
    <t>SRR10613902</t>
  </si>
  <si>
    <t>SRR10613901</t>
  </si>
  <si>
    <t>SRR10613900</t>
  </si>
  <si>
    <t>Sequencing coverage (PacBio)</t>
  </si>
  <si>
    <t>Total</t>
  </si>
  <si>
    <t>Repetitive content (%)</t>
  </si>
  <si>
    <t>hap1</t>
  </si>
  <si>
    <t>hap2</t>
  </si>
  <si>
    <r>
      <rPr>
        <b/>
        <sz val="12"/>
        <color theme="1"/>
        <rFont val="Calibri"/>
        <family val="2"/>
        <scheme val="minor"/>
      </rPr>
      <t>Supplementary Data 1</t>
    </r>
    <r>
      <rPr>
        <sz val="12"/>
        <color theme="1"/>
        <rFont val="Calibri"/>
        <family val="2"/>
        <scheme val="minor"/>
      </rPr>
      <t xml:space="preserve">: Summary statistics of genome sequencing and assembly of the eleven grape accessions. </t>
    </r>
  </si>
  <si>
    <t>*Assembly performed at DNAnex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%"/>
    <numFmt numFmtId="165" formatCode="0.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6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Alignment="1">
      <alignment vertical="top" wrapText="1"/>
    </xf>
    <xf numFmtId="3" fontId="0" fillId="0" borderId="0" xfId="0" applyNumberFormat="1"/>
    <xf numFmtId="0" fontId="2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vertical="center" wrapText="1"/>
    </xf>
    <xf numFmtId="0" fontId="2" fillId="0" borderId="0" xfId="0" applyFont="1" applyFill="1" applyAlignment="1">
      <alignment vertical="center" wrapText="1"/>
    </xf>
    <xf numFmtId="0" fontId="0" fillId="0" borderId="0" xfId="0" applyFill="1" applyAlignment="1">
      <alignment horizontal="center" vertical="center" wrapText="1"/>
    </xf>
    <xf numFmtId="3" fontId="0" fillId="0" borderId="0" xfId="1" applyNumberFormat="1" applyFont="1" applyFill="1" applyAlignment="1">
      <alignment horizontal="center" vertical="center"/>
    </xf>
    <xf numFmtId="164" fontId="0" fillId="0" borderId="0" xfId="2" applyNumberFormat="1" applyFont="1" applyFill="1" applyAlignment="1">
      <alignment horizontal="center" vertical="center"/>
    </xf>
    <xf numFmtId="3" fontId="0" fillId="0" borderId="0" xfId="0" applyNumberForma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3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top"/>
    </xf>
    <xf numFmtId="0" fontId="2" fillId="0" borderId="0" xfId="0" applyFont="1" applyFill="1" applyAlignment="1">
      <alignment horizontal="center" vertical="top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5BC5D-B4A3-D748-AF14-3467BB4AFB99}">
  <dimension ref="A1:Y100"/>
  <sheetViews>
    <sheetView tabSelected="1" workbookViewId="0"/>
  </sheetViews>
  <sheetFormatPr baseColWidth="10" defaultRowHeight="16" x14ac:dyDescent="0.2"/>
  <cols>
    <col min="1" max="1" width="16.6640625" bestFit="1" customWidth="1"/>
    <col min="2" max="2" width="30" bestFit="1" customWidth="1"/>
    <col min="3" max="4" width="17.5" bestFit="1" customWidth="1"/>
    <col min="5" max="10" width="11.1640625" bestFit="1" customWidth="1"/>
    <col min="11" max="12" width="11.1640625" style="3" bestFit="1" customWidth="1"/>
    <col min="13" max="24" width="11.1640625" bestFit="1" customWidth="1"/>
  </cols>
  <sheetData>
    <row r="1" spans="1:25" s="3" customFormat="1" x14ac:dyDescent="0.2">
      <c r="A1" s="3" t="s">
        <v>197</v>
      </c>
    </row>
    <row r="2" spans="1:25" s="3" customFormat="1" x14ac:dyDescent="0.2">
      <c r="A2" s="3" t="s">
        <v>198</v>
      </c>
    </row>
    <row r="3" spans="1:25" s="3" customFormat="1" x14ac:dyDescent="0.2"/>
    <row r="4" spans="1:25" s="9" customFormat="1" ht="45" customHeight="1" x14ac:dyDescent="0.2">
      <c r="B4" s="10"/>
      <c r="C4" s="21" t="s">
        <v>28</v>
      </c>
      <c r="D4" s="21"/>
      <c r="E4" s="21" t="s">
        <v>29</v>
      </c>
      <c r="F4" s="21"/>
      <c r="G4" s="21" t="s">
        <v>30</v>
      </c>
      <c r="H4" s="21"/>
      <c r="I4" s="21" t="s">
        <v>31</v>
      </c>
      <c r="J4" s="21"/>
      <c r="K4" s="21" t="s">
        <v>32</v>
      </c>
      <c r="L4" s="21"/>
      <c r="M4" s="21" t="s">
        <v>33</v>
      </c>
      <c r="N4" s="21"/>
      <c r="O4" s="21" t="s">
        <v>34</v>
      </c>
      <c r="P4" s="21"/>
      <c r="Q4" s="21" t="s">
        <v>35</v>
      </c>
      <c r="R4" s="21"/>
      <c r="S4" s="21" t="s">
        <v>36</v>
      </c>
      <c r="T4" s="21"/>
      <c r="U4" s="21" t="s">
        <v>14</v>
      </c>
      <c r="V4" s="21"/>
      <c r="W4" s="21" t="s">
        <v>37</v>
      </c>
      <c r="X4" s="21"/>
    </row>
    <row r="5" spans="1:25" s="2" customFormat="1" x14ac:dyDescent="0.2">
      <c r="A5" s="22" t="s">
        <v>39</v>
      </c>
      <c r="B5" s="7" t="s">
        <v>192</v>
      </c>
      <c r="C5" s="20" t="s">
        <v>18</v>
      </c>
      <c r="D5" s="20"/>
      <c r="E5" s="20" t="s">
        <v>19</v>
      </c>
      <c r="F5" s="20"/>
      <c r="G5" s="20" t="s">
        <v>20</v>
      </c>
      <c r="H5" s="20"/>
      <c r="I5" s="20" t="s">
        <v>21</v>
      </c>
      <c r="J5" s="20"/>
      <c r="K5" s="20" t="s">
        <v>22</v>
      </c>
      <c r="L5" s="20"/>
      <c r="M5" s="20" t="s">
        <v>23</v>
      </c>
      <c r="N5" s="20"/>
      <c r="O5" s="20" t="s">
        <v>38</v>
      </c>
      <c r="P5" s="20"/>
      <c r="Q5" s="20" t="s">
        <v>24</v>
      </c>
      <c r="R5" s="20"/>
      <c r="S5" s="20" t="s">
        <v>25</v>
      </c>
      <c r="T5" s="20"/>
      <c r="U5" s="20" t="s">
        <v>26</v>
      </c>
      <c r="V5" s="20"/>
      <c r="W5" s="20" t="s">
        <v>27</v>
      </c>
      <c r="X5" s="20"/>
    </row>
    <row r="6" spans="1:25" s="2" customFormat="1" ht="34" x14ac:dyDescent="0.2">
      <c r="A6" s="22"/>
      <c r="B6" s="11" t="s">
        <v>15</v>
      </c>
      <c r="C6" s="20" t="s">
        <v>4</v>
      </c>
      <c r="D6" s="20"/>
      <c r="E6" s="17">
        <v>10000</v>
      </c>
      <c r="F6" s="20"/>
      <c r="G6" s="17">
        <v>5000</v>
      </c>
      <c r="H6" s="20"/>
      <c r="I6" s="20" t="s">
        <v>16</v>
      </c>
      <c r="J6" s="20"/>
      <c r="K6" s="20" t="s">
        <v>17</v>
      </c>
      <c r="L6" s="20"/>
      <c r="M6" s="17">
        <v>6000</v>
      </c>
      <c r="N6" s="20"/>
      <c r="O6" s="17">
        <v>11500</v>
      </c>
      <c r="P6" s="20"/>
      <c r="Q6" s="17">
        <v>5000</v>
      </c>
      <c r="R6" s="20"/>
      <c r="S6" s="17">
        <v>6000</v>
      </c>
      <c r="T6" s="20"/>
      <c r="U6" s="17">
        <v>7500</v>
      </c>
      <c r="V6" s="20"/>
      <c r="W6" s="17">
        <v>18500</v>
      </c>
      <c r="X6" s="20"/>
    </row>
    <row r="7" spans="1:25" s="9" customFormat="1" ht="34" x14ac:dyDescent="0.2">
      <c r="A7" s="21" t="s">
        <v>40</v>
      </c>
      <c r="B7" s="6" t="s">
        <v>3</v>
      </c>
      <c r="C7" s="6" t="s">
        <v>195</v>
      </c>
      <c r="D7" s="6" t="s">
        <v>196</v>
      </c>
      <c r="E7" s="6" t="s">
        <v>0</v>
      </c>
      <c r="F7" s="6" t="s">
        <v>1</v>
      </c>
      <c r="G7" s="6" t="s">
        <v>0</v>
      </c>
      <c r="H7" s="6" t="s">
        <v>1</v>
      </c>
      <c r="I7" s="6" t="s">
        <v>0</v>
      </c>
      <c r="J7" s="6" t="s">
        <v>1</v>
      </c>
      <c r="K7" s="6" t="s">
        <v>0</v>
      </c>
      <c r="L7" s="6" t="s">
        <v>1</v>
      </c>
      <c r="M7" s="6" t="s">
        <v>0</v>
      </c>
      <c r="N7" s="6" t="s">
        <v>1</v>
      </c>
      <c r="O7" s="6" t="s">
        <v>0</v>
      </c>
      <c r="P7" s="6" t="s">
        <v>1</v>
      </c>
      <c r="Q7" s="6" t="s">
        <v>0</v>
      </c>
      <c r="R7" s="6" t="s">
        <v>1</v>
      </c>
      <c r="S7" s="6" t="s">
        <v>0</v>
      </c>
      <c r="T7" s="6" t="s">
        <v>1</v>
      </c>
      <c r="U7" s="6" t="s">
        <v>0</v>
      </c>
      <c r="V7" s="6" t="s">
        <v>1</v>
      </c>
      <c r="W7" s="6" t="s">
        <v>0</v>
      </c>
      <c r="X7" s="6" t="s">
        <v>1</v>
      </c>
    </row>
    <row r="8" spans="1:25" s="2" customFormat="1" x14ac:dyDescent="0.2">
      <c r="A8" s="21"/>
      <c r="B8" s="7" t="s">
        <v>8</v>
      </c>
      <c r="C8" s="16">
        <v>449786222</v>
      </c>
      <c r="D8" s="16">
        <v>444206034</v>
      </c>
      <c r="E8" s="8">
        <v>650618007</v>
      </c>
      <c r="F8" s="8">
        <v>357150505</v>
      </c>
      <c r="G8" s="8">
        <v>672567579</v>
      </c>
      <c r="H8" s="8">
        <v>288835389</v>
      </c>
      <c r="I8" s="8">
        <v>606113380</v>
      </c>
      <c r="J8" s="8">
        <v>244428867</v>
      </c>
      <c r="K8" s="8">
        <v>591171724</v>
      </c>
      <c r="L8" s="8">
        <v>306029958</v>
      </c>
      <c r="M8" s="8">
        <v>670284249</v>
      </c>
      <c r="N8" s="8">
        <v>311462742</v>
      </c>
      <c r="O8" s="8">
        <v>663453472</v>
      </c>
      <c r="P8" s="8">
        <v>234102106</v>
      </c>
      <c r="Q8" s="8">
        <v>667564532</v>
      </c>
      <c r="R8" s="8">
        <v>314918302</v>
      </c>
      <c r="S8" s="8">
        <v>678697484</v>
      </c>
      <c r="T8" s="8">
        <v>252753627</v>
      </c>
      <c r="U8" s="8">
        <v>604202500</v>
      </c>
      <c r="V8" s="8">
        <v>337609329</v>
      </c>
      <c r="W8" s="8">
        <v>460928641</v>
      </c>
      <c r="X8" s="8">
        <v>364812368</v>
      </c>
    </row>
    <row r="9" spans="1:25" s="2" customFormat="1" x14ac:dyDescent="0.2">
      <c r="A9" s="21"/>
      <c r="B9" s="7" t="s">
        <v>2</v>
      </c>
      <c r="C9" s="8">
        <v>19</v>
      </c>
      <c r="D9" s="8">
        <v>19</v>
      </c>
      <c r="E9" s="8">
        <v>645</v>
      </c>
      <c r="F9" s="8">
        <v>2933</v>
      </c>
      <c r="G9" s="8">
        <v>1272</v>
      </c>
      <c r="H9" s="8">
        <v>2234</v>
      </c>
      <c r="I9" s="8">
        <v>1483</v>
      </c>
      <c r="J9" s="8">
        <v>2746</v>
      </c>
      <c r="K9" s="8">
        <v>1509</v>
      </c>
      <c r="L9" s="8">
        <v>2246</v>
      </c>
      <c r="M9" s="8">
        <v>742</v>
      </c>
      <c r="N9" s="8">
        <v>2483</v>
      </c>
      <c r="O9" s="8">
        <v>1192</v>
      </c>
      <c r="P9" s="8">
        <v>2047</v>
      </c>
      <c r="Q9" s="8">
        <v>536</v>
      </c>
      <c r="R9" s="8">
        <v>2879</v>
      </c>
      <c r="S9" s="8">
        <v>1472</v>
      </c>
      <c r="T9" s="8">
        <v>2136</v>
      </c>
      <c r="U9" s="8">
        <v>956</v>
      </c>
      <c r="V9" s="8">
        <v>3550</v>
      </c>
      <c r="W9" s="8">
        <v>368</v>
      </c>
      <c r="X9" s="8">
        <v>2719</v>
      </c>
    </row>
    <row r="10" spans="1:25" s="2" customFormat="1" x14ac:dyDescent="0.2">
      <c r="A10" s="21"/>
      <c r="B10" s="7" t="s">
        <v>9</v>
      </c>
      <c r="C10" s="16">
        <v>23672959</v>
      </c>
      <c r="D10" s="16">
        <v>23379265</v>
      </c>
      <c r="E10" s="8">
        <v>1008710</v>
      </c>
      <c r="F10" s="8">
        <v>121770</v>
      </c>
      <c r="G10" s="8">
        <v>528748</v>
      </c>
      <c r="H10" s="8">
        <v>129291</v>
      </c>
      <c r="I10" s="8">
        <f>I8/I9</f>
        <v>408707.60620364128</v>
      </c>
      <c r="J10" s="8">
        <f>J8/J9</f>
        <v>89012.697378004377</v>
      </c>
      <c r="K10" s="8">
        <f>K8/K9</f>
        <v>391763.8992710404</v>
      </c>
      <c r="L10" s="8">
        <f>L8/L9</f>
        <v>136255.54674977739</v>
      </c>
      <c r="M10" s="8">
        <v>903348</v>
      </c>
      <c r="N10" s="8">
        <v>125438</v>
      </c>
      <c r="O10" s="8">
        <v>556588</v>
      </c>
      <c r="P10" s="8">
        <v>114363</v>
      </c>
      <c r="Q10" s="8">
        <f>Q8/Q9</f>
        <v>1245456.2164179105</v>
      </c>
      <c r="R10" s="8">
        <v>109385</v>
      </c>
      <c r="S10" s="8">
        <v>461072</v>
      </c>
      <c r="T10" s="8">
        <v>118330</v>
      </c>
      <c r="U10" s="8">
        <v>632011</v>
      </c>
      <c r="V10" s="8">
        <v>95101</v>
      </c>
      <c r="W10" s="8">
        <v>1252523</v>
      </c>
      <c r="X10" s="8">
        <v>134172</v>
      </c>
    </row>
    <row r="11" spans="1:25" s="2" customFormat="1" x14ac:dyDescent="0.2">
      <c r="A11" s="21"/>
      <c r="B11" s="7" t="s">
        <v>10</v>
      </c>
      <c r="C11" s="16">
        <v>34107272</v>
      </c>
      <c r="D11" s="16">
        <v>36594081</v>
      </c>
      <c r="E11" s="8">
        <v>9106432</v>
      </c>
      <c r="F11" s="8">
        <v>3227112</v>
      </c>
      <c r="G11" s="8">
        <v>6692922</v>
      </c>
      <c r="H11" s="8">
        <v>2398416</v>
      </c>
      <c r="I11" s="8">
        <v>6322230</v>
      </c>
      <c r="J11" s="8">
        <v>1356142</v>
      </c>
      <c r="K11" s="8">
        <v>7901503</v>
      </c>
      <c r="L11" s="8">
        <v>2609171</v>
      </c>
      <c r="M11" s="8">
        <v>17898483</v>
      </c>
      <c r="N11" s="8">
        <v>2565755</v>
      </c>
      <c r="O11" s="8">
        <v>7363022</v>
      </c>
      <c r="P11" s="8">
        <v>1788633</v>
      </c>
      <c r="Q11" s="8">
        <v>8508439</v>
      </c>
      <c r="R11" s="8">
        <v>2454813</v>
      </c>
      <c r="S11" s="8">
        <v>6389742</v>
      </c>
      <c r="T11" s="8">
        <v>2201270</v>
      </c>
      <c r="U11" s="8">
        <v>10746132</v>
      </c>
      <c r="V11" s="8">
        <v>2276224</v>
      </c>
      <c r="W11" s="8">
        <v>15678561</v>
      </c>
      <c r="X11" s="8">
        <v>3669821</v>
      </c>
    </row>
    <row r="12" spans="1:25" s="2" customFormat="1" x14ac:dyDescent="0.2">
      <c r="A12" s="21"/>
      <c r="B12" s="7" t="s">
        <v>11</v>
      </c>
      <c r="C12" s="16">
        <v>23182680</v>
      </c>
      <c r="D12" s="16">
        <v>24161115</v>
      </c>
      <c r="E12" s="8">
        <v>2309127</v>
      </c>
      <c r="F12" s="8">
        <v>431929</v>
      </c>
      <c r="G12" s="8">
        <v>1113418</v>
      </c>
      <c r="H12" s="8">
        <v>326122</v>
      </c>
      <c r="I12" s="8">
        <v>810939</v>
      </c>
      <c r="J12" s="8">
        <v>175641</v>
      </c>
      <c r="K12" s="8">
        <v>1062797</v>
      </c>
      <c r="L12" s="8">
        <v>442393</v>
      </c>
      <c r="M12" s="8">
        <v>1778999</v>
      </c>
      <c r="N12" s="8">
        <v>328781</v>
      </c>
      <c r="O12" s="8">
        <v>1169419</v>
      </c>
      <c r="P12" s="8">
        <v>239095</v>
      </c>
      <c r="Q12" s="8">
        <v>2661144</v>
      </c>
      <c r="R12" s="8">
        <v>219375</v>
      </c>
      <c r="S12" s="8">
        <v>998597</v>
      </c>
      <c r="T12" s="8">
        <v>241112</v>
      </c>
      <c r="U12" s="12">
        <v>1536626</v>
      </c>
      <c r="V12" s="8">
        <v>330200</v>
      </c>
      <c r="W12" s="8">
        <v>4761121</v>
      </c>
      <c r="X12" s="8">
        <v>669154</v>
      </c>
    </row>
    <row r="13" spans="1:25" s="2" customFormat="1" x14ac:dyDescent="0.2">
      <c r="A13" s="21"/>
      <c r="B13" s="7" t="s">
        <v>13</v>
      </c>
      <c r="C13" s="16">
        <v>10041575</v>
      </c>
      <c r="D13" s="16">
        <v>11358101</v>
      </c>
      <c r="E13" s="8">
        <v>488205</v>
      </c>
      <c r="F13" s="8">
        <v>0</v>
      </c>
      <c r="G13" s="8">
        <v>329657</v>
      </c>
      <c r="H13" s="8">
        <v>0</v>
      </c>
      <c r="I13" s="8">
        <v>838340</v>
      </c>
      <c r="J13" s="8">
        <v>0</v>
      </c>
      <c r="K13" s="8">
        <v>0</v>
      </c>
      <c r="L13" s="8">
        <v>0</v>
      </c>
      <c r="M13" s="8">
        <v>551144</v>
      </c>
      <c r="N13" s="8">
        <v>0</v>
      </c>
      <c r="O13" s="8">
        <v>882765</v>
      </c>
      <c r="P13" s="8">
        <v>0</v>
      </c>
      <c r="Q13" s="8">
        <v>367639</v>
      </c>
      <c r="R13" s="8">
        <v>0</v>
      </c>
      <c r="S13" s="8">
        <v>1339327</v>
      </c>
      <c r="T13" s="8">
        <v>0</v>
      </c>
      <c r="U13" s="8">
        <v>334862</v>
      </c>
      <c r="V13" s="8">
        <v>0</v>
      </c>
      <c r="W13" s="8">
        <v>228101</v>
      </c>
      <c r="X13" s="8">
        <v>0</v>
      </c>
    </row>
    <row r="14" spans="1:25" s="2" customFormat="1" x14ac:dyDescent="0.2">
      <c r="A14" s="21"/>
      <c r="B14" s="15" t="s">
        <v>194</v>
      </c>
      <c r="C14" s="13">
        <f>243676273/C8</f>
        <v>0.54176019869279146</v>
      </c>
      <c r="D14" s="13">
        <f>248315948/D8</f>
        <v>0.55901074950278595</v>
      </c>
      <c r="E14" s="13">
        <f>324136646/E8</f>
        <v>0.49819808630043033</v>
      </c>
      <c r="F14" s="13">
        <f>175240384/F8</f>
        <v>0.49066256815176562</v>
      </c>
      <c r="G14" s="13">
        <f>334757734/G8</f>
        <v>0.49773100050069469</v>
      </c>
      <c r="H14" s="13">
        <f>135814880/H8</f>
        <v>0.47021551088395197</v>
      </c>
      <c r="I14" s="13">
        <v>0.55900000000000005</v>
      </c>
      <c r="J14" s="13">
        <v>0.501</v>
      </c>
      <c r="K14" s="13">
        <v>0.56399999999999995</v>
      </c>
      <c r="L14" s="13">
        <v>0.499</v>
      </c>
      <c r="M14" s="13">
        <f>337243928/M8</f>
        <v>0.50313568982582491</v>
      </c>
      <c r="N14" s="13">
        <f>150443012/N8</f>
        <v>0.48302089371575624</v>
      </c>
      <c r="O14" s="13">
        <f>325830571/O8</f>
        <v>0.49111291861624323</v>
      </c>
      <c r="P14" s="13">
        <f>105956693/P8</f>
        <v>0.45260888426181012</v>
      </c>
      <c r="Q14" s="13">
        <v>0.56399999999999995</v>
      </c>
      <c r="R14" s="13">
        <v>0.55200000000000005</v>
      </c>
      <c r="S14" s="13">
        <f>340645006/S8</f>
        <v>0.50190992898980602</v>
      </c>
      <c r="T14" s="13">
        <f>114731545/T8</f>
        <v>0.45392640399182088</v>
      </c>
      <c r="U14" s="13">
        <f>301063446/U8</f>
        <v>0.49828235732225534</v>
      </c>
      <c r="V14" s="13">
        <v>0.46263656416911392</v>
      </c>
      <c r="W14" s="13">
        <v>0.502</v>
      </c>
      <c r="X14" s="13">
        <v>0.42799999999999999</v>
      </c>
    </row>
    <row r="15" spans="1:25" s="2" customFormat="1" x14ac:dyDescent="0.2">
      <c r="A15" s="21"/>
      <c r="B15" s="7" t="s">
        <v>42</v>
      </c>
      <c r="C15" s="8">
        <v>27682</v>
      </c>
      <c r="D15" s="8">
        <v>25425</v>
      </c>
      <c r="E15" s="8">
        <v>40382</v>
      </c>
      <c r="F15" s="8">
        <v>23613</v>
      </c>
      <c r="G15" s="8">
        <v>41334</v>
      </c>
      <c r="H15" s="8">
        <v>19809</v>
      </c>
      <c r="I15" s="8">
        <v>40522</v>
      </c>
      <c r="J15" s="8">
        <v>18683</v>
      </c>
      <c r="K15" s="8">
        <v>33522</v>
      </c>
      <c r="L15" s="8">
        <v>20028</v>
      </c>
      <c r="M15" s="8">
        <v>40020</v>
      </c>
      <c r="N15" s="8">
        <v>20342</v>
      </c>
      <c r="O15" s="8">
        <v>40825</v>
      </c>
      <c r="P15" s="8">
        <v>16601</v>
      </c>
      <c r="Q15" s="8">
        <v>41062</v>
      </c>
      <c r="R15" s="8">
        <v>20287</v>
      </c>
      <c r="S15" s="8">
        <v>40272</v>
      </c>
      <c r="T15" s="8">
        <v>17316</v>
      </c>
      <c r="U15" s="8">
        <v>34511</v>
      </c>
      <c r="V15" s="8">
        <v>21588</v>
      </c>
      <c r="W15" s="8">
        <v>28530</v>
      </c>
      <c r="X15" s="8">
        <v>23887</v>
      </c>
      <c r="Y15" s="14"/>
    </row>
    <row r="16" spans="1:25" s="2" customFormat="1" x14ac:dyDescent="0.2">
      <c r="A16" s="6"/>
      <c r="B16" s="7" t="s">
        <v>193</v>
      </c>
      <c r="C16" s="17">
        <v>57384</v>
      </c>
      <c r="D16" s="17"/>
      <c r="E16" s="17">
        <v>63995</v>
      </c>
      <c r="F16" s="17"/>
      <c r="G16" s="17">
        <v>61143</v>
      </c>
      <c r="H16" s="17"/>
      <c r="I16" s="17">
        <v>59205</v>
      </c>
      <c r="J16" s="17"/>
      <c r="K16" s="17">
        <v>53550</v>
      </c>
      <c r="L16" s="17"/>
      <c r="M16" s="17">
        <v>60362</v>
      </c>
      <c r="N16" s="17"/>
      <c r="O16" s="17">
        <v>57426</v>
      </c>
      <c r="P16" s="17"/>
      <c r="Q16" s="17">
        <v>61349</v>
      </c>
      <c r="R16" s="17"/>
      <c r="S16" s="17">
        <v>57588</v>
      </c>
      <c r="T16" s="17"/>
      <c r="U16" s="17">
        <v>56099</v>
      </c>
      <c r="V16" s="17"/>
      <c r="W16" s="17">
        <v>52417</v>
      </c>
      <c r="X16" s="17"/>
      <c r="Y16" s="14"/>
    </row>
    <row r="17" spans="1:24" s="2" customFormat="1" x14ac:dyDescent="0.2">
      <c r="A17" s="22" t="s">
        <v>41</v>
      </c>
      <c r="B17" s="7" t="s">
        <v>5</v>
      </c>
      <c r="C17" s="19">
        <v>96.6</v>
      </c>
      <c r="D17" s="19"/>
      <c r="E17" s="19">
        <v>97</v>
      </c>
      <c r="F17" s="19"/>
      <c r="G17" s="19">
        <v>97</v>
      </c>
      <c r="H17" s="19"/>
      <c r="I17" s="19">
        <v>93.9</v>
      </c>
      <c r="J17" s="19"/>
      <c r="K17" s="19">
        <v>96.7</v>
      </c>
      <c r="L17" s="19"/>
      <c r="M17" s="19">
        <v>96.7</v>
      </c>
      <c r="N17" s="19"/>
      <c r="O17" s="19">
        <v>96.5</v>
      </c>
      <c r="P17" s="19"/>
      <c r="Q17" s="19">
        <v>96.7</v>
      </c>
      <c r="R17" s="19"/>
      <c r="S17" s="19">
        <v>97.2</v>
      </c>
      <c r="T17" s="19"/>
      <c r="U17" s="19">
        <v>96.4</v>
      </c>
      <c r="V17" s="19"/>
      <c r="W17" s="19">
        <v>96.9</v>
      </c>
      <c r="X17" s="19"/>
    </row>
    <row r="18" spans="1:24" s="2" customFormat="1" x14ac:dyDescent="0.2">
      <c r="A18" s="22"/>
      <c r="B18" s="7" t="s">
        <v>6</v>
      </c>
      <c r="C18" s="19">
        <v>1</v>
      </c>
      <c r="D18" s="19"/>
      <c r="E18" s="19">
        <v>0.9</v>
      </c>
      <c r="F18" s="19"/>
      <c r="G18" s="19">
        <v>0.7</v>
      </c>
      <c r="H18" s="19"/>
      <c r="I18" s="19">
        <v>2.1</v>
      </c>
      <c r="J18" s="19"/>
      <c r="K18" s="19">
        <v>1</v>
      </c>
      <c r="L18" s="19"/>
      <c r="M18" s="19">
        <v>0.8</v>
      </c>
      <c r="N18" s="19"/>
      <c r="O18" s="19">
        <v>0.8</v>
      </c>
      <c r="P18" s="19"/>
      <c r="Q18" s="19">
        <v>1.1000000000000001</v>
      </c>
      <c r="R18" s="19"/>
      <c r="S18" s="19">
        <v>0.8</v>
      </c>
      <c r="T18" s="19"/>
      <c r="U18" s="19">
        <v>1</v>
      </c>
      <c r="V18" s="19"/>
      <c r="W18" s="19">
        <v>1</v>
      </c>
      <c r="X18" s="19"/>
    </row>
    <row r="19" spans="1:24" s="2" customFormat="1" x14ac:dyDescent="0.2">
      <c r="A19" s="22"/>
      <c r="B19" s="7" t="s">
        <v>7</v>
      </c>
      <c r="C19" s="19">
        <v>2.4</v>
      </c>
      <c r="D19" s="19"/>
      <c r="E19" s="19">
        <v>2.1</v>
      </c>
      <c r="F19" s="19"/>
      <c r="G19" s="19">
        <v>2.2999999999999998</v>
      </c>
      <c r="H19" s="19"/>
      <c r="I19" s="19">
        <v>4</v>
      </c>
      <c r="J19" s="19"/>
      <c r="K19" s="19">
        <v>2.2999999999999998</v>
      </c>
      <c r="L19" s="19"/>
      <c r="M19" s="19">
        <v>2.5</v>
      </c>
      <c r="N19" s="19"/>
      <c r="O19" s="19">
        <v>2.7</v>
      </c>
      <c r="P19" s="19"/>
      <c r="Q19" s="19">
        <v>2.2000000000000002</v>
      </c>
      <c r="R19" s="19"/>
      <c r="S19" s="19">
        <v>2</v>
      </c>
      <c r="T19" s="19"/>
      <c r="U19" s="19">
        <v>2.6</v>
      </c>
      <c r="V19" s="19"/>
      <c r="W19" s="19">
        <v>2.1</v>
      </c>
      <c r="X19" s="19"/>
    </row>
    <row r="20" spans="1:24" s="2" customFormat="1" x14ac:dyDescent="0.2">
      <c r="A20" s="25" t="s">
        <v>43</v>
      </c>
      <c r="B20" s="24" t="s">
        <v>12</v>
      </c>
      <c r="C20" s="20" t="s">
        <v>92</v>
      </c>
      <c r="D20" s="20"/>
      <c r="E20" s="20" t="s">
        <v>91</v>
      </c>
      <c r="F20" s="20"/>
      <c r="G20" s="20" t="s">
        <v>169</v>
      </c>
      <c r="H20" s="20"/>
      <c r="I20" s="20" t="s">
        <v>170</v>
      </c>
      <c r="J20" s="20"/>
      <c r="K20" s="23" t="s">
        <v>44</v>
      </c>
      <c r="L20" s="23"/>
      <c r="M20" s="20" t="s">
        <v>171</v>
      </c>
      <c r="N20" s="20"/>
      <c r="O20" s="20" t="s">
        <v>172</v>
      </c>
      <c r="P20" s="20"/>
      <c r="Q20" s="20" t="s">
        <v>173</v>
      </c>
      <c r="R20" s="20"/>
      <c r="S20" s="20" t="s">
        <v>174</v>
      </c>
      <c r="T20" s="20"/>
      <c r="U20" s="20" t="s">
        <v>175</v>
      </c>
      <c r="V20" s="20"/>
      <c r="W20" s="20" t="s">
        <v>176</v>
      </c>
      <c r="X20" s="20"/>
    </row>
    <row r="21" spans="1:24" s="1" customFormat="1" x14ac:dyDescent="0.2">
      <c r="A21" s="25"/>
      <c r="B21" s="24"/>
      <c r="C21" s="18" t="s">
        <v>93</v>
      </c>
      <c r="D21" s="18"/>
      <c r="I21" s="18" t="s">
        <v>177</v>
      </c>
      <c r="J21" s="18"/>
      <c r="K21" s="23" t="s">
        <v>45</v>
      </c>
      <c r="L21" s="23"/>
    </row>
    <row r="22" spans="1:24" x14ac:dyDescent="0.2">
      <c r="A22" s="25"/>
      <c r="B22" s="24"/>
      <c r="C22" s="18" t="s">
        <v>94</v>
      </c>
      <c r="D22" s="18"/>
      <c r="G22" s="5"/>
      <c r="I22" s="18" t="s">
        <v>178</v>
      </c>
      <c r="J22" s="18"/>
      <c r="K22" s="23" t="s">
        <v>46</v>
      </c>
      <c r="L22" s="23"/>
      <c r="U22" s="5"/>
    </row>
    <row r="23" spans="1:24" x14ac:dyDescent="0.2">
      <c r="A23" s="25"/>
      <c r="B23" s="24"/>
      <c r="C23" s="18" t="s">
        <v>95</v>
      </c>
      <c r="D23" s="18"/>
      <c r="F23" s="5"/>
      <c r="G23" s="5"/>
      <c r="I23" s="18" t="s">
        <v>179</v>
      </c>
      <c r="J23" s="18"/>
      <c r="K23" s="23" t="s">
        <v>47</v>
      </c>
      <c r="L23" s="23"/>
      <c r="M23" s="5"/>
      <c r="N23" s="5"/>
      <c r="R23" s="5"/>
      <c r="X23" s="5"/>
    </row>
    <row r="24" spans="1:24" x14ac:dyDescent="0.2">
      <c r="A24" s="25"/>
      <c r="B24" s="24"/>
      <c r="C24" s="18" t="s">
        <v>96</v>
      </c>
      <c r="D24" s="18"/>
      <c r="I24" s="18" t="s">
        <v>180</v>
      </c>
      <c r="J24" s="18"/>
      <c r="K24" s="23" t="s">
        <v>48</v>
      </c>
      <c r="L24" s="23"/>
      <c r="P24" s="5"/>
      <c r="S24" s="5"/>
    </row>
    <row r="25" spans="1:24" x14ac:dyDescent="0.2">
      <c r="A25" s="25"/>
      <c r="B25" s="24"/>
      <c r="C25" s="18" t="s">
        <v>97</v>
      </c>
      <c r="D25" s="18"/>
      <c r="F25" s="5"/>
      <c r="I25" s="18" t="s">
        <v>181</v>
      </c>
      <c r="J25" s="18"/>
      <c r="K25" s="23" t="s">
        <v>49</v>
      </c>
      <c r="L25" s="23"/>
    </row>
    <row r="26" spans="1:24" x14ac:dyDescent="0.2">
      <c r="A26" s="25"/>
      <c r="B26" s="24"/>
      <c r="C26" s="18" t="s">
        <v>98</v>
      </c>
      <c r="D26" s="18"/>
      <c r="I26" s="18" t="s">
        <v>182</v>
      </c>
      <c r="J26" s="18"/>
      <c r="K26" s="23" t="s">
        <v>50</v>
      </c>
      <c r="L26" s="23"/>
    </row>
    <row r="27" spans="1:24" x14ac:dyDescent="0.2">
      <c r="A27" s="25"/>
      <c r="B27" s="24"/>
      <c r="C27" s="18" t="s">
        <v>99</v>
      </c>
      <c r="D27" s="18"/>
      <c r="I27" s="18" t="s">
        <v>183</v>
      </c>
      <c r="J27" s="18"/>
      <c r="K27" s="23" t="s">
        <v>51</v>
      </c>
      <c r="L27" s="23"/>
    </row>
    <row r="28" spans="1:24" x14ac:dyDescent="0.2">
      <c r="A28" s="25"/>
      <c r="B28" s="24"/>
      <c r="C28" s="18" t="s">
        <v>100</v>
      </c>
      <c r="D28" s="18"/>
      <c r="I28" s="18" t="s">
        <v>184</v>
      </c>
      <c r="J28" s="18"/>
      <c r="K28" s="23" t="s">
        <v>52</v>
      </c>
      <c r="L28" s="23"/>
    </row>
    <row r="29" spans="1:24" x14ac:dyDescent="0.2">
      <c r="A29" s="25"/>
      <c r="B29" s="24"/>
      <c r="C29" s="18" t="s">
        <v>101</v>
      </c>
      <c r="D29" s="18"/>
      <c r="I29" s="18" t="s">
        <v>185</v>
      </c>
      <c r="J29" s="18"/>
      <c r="K29" s="23" t="s">
        <v>53</v>
      </c>
      <c r="L29" s="23"/>
    </row>
    <row r="30" spans="1:24" x14ac:dyDescent="0.2">
      <c r="A30" s="25"/>
      <c r="B30" s="24"/>
      <c r="C30" s="18" t="s">
        <v>102</v>
      </c>
      <c r="D30" s="18"/>
      <c r="I30" s="18" t="s">
        <v>186</v>
      </c>
      <c r="J30" s="18"/>
      <c r="K30" s="23" t="s">
        <v>54</v>
      </c>
      <c r="L30" s="23"/>
    </row>
    <row r="31" spans="1:24" x14ac:dyDescent="0.2">
      <c r="A31" s="25"/>
      <c r="B31" s="24"/>
      <c r="C31" s="18" t="s">
        <v>103</v>
      </c>
      <c r="D31" s="18"/>
      <c r="I31" s="18" t="s">
        <v>187</v>
      </c>
      <c r="J31" s="18"/>
      <c r="K31" s="23" t="s">
        <v>55</v>
      </c>
      <c r="L31" s="23"/>
    </row>
    <row r="32" spans="1:24" x14ac:dyDescent="0.2">
      <c r="A32" s="25"/>
      <c r="B32" s="24"/>
      <c r="C32" s="18" t="s">
        <v>104</v>
      </c>
      <c r="D32" s="18"/>
      <c r="I32" s="18" t="s">
        <v>188</v>
      </c>
      <c r="J32" s="18"/>
      <c r="K32" s="23" t="s">
        <v>56</v>
      </c>
      <c r="L32" s="23"/>
    </row>
    <row r="33" spans="1:12" x14ac:dyDescent="0.2">
      <c r="A33" s="25"/>
      <c r="B33" s="24"/>
      <c r="C33" s="18" t="s">
        <v>105</v>
      </c>
      <c r="D33" s="18"/>
      <c r="I33" s="18" t="s">
        <v>189</v>
      </c>
      <c r="J33" s="18"/>
      <c r="K33" s="23" t="s">
        <v>57</v>
      </c>
      <c r="L33" s="23"/>
    </row>
    <row r="34" spans="1:12" x14ac:dyDescent="0.2">
      <c r="A34" s="25"/>
      <c r="B34" s="24"/>
      <c r="C34" s="18" t="s">
        <v>106</v>
      </c>
      <c r="D34" s="18"/>
      <c r="I34" s="18" t="s">
        <v>190</v>
      </c>
      <c r="J34" s="18"/>
      <c r="K34" s="23" t="s">
        <v>58</v>
      </c>
      <c r="L34" s="23"/>
    </row>
    <row r="35" spans="1:12" x14ac:dyDescent="0.2">
      <c r="A35" s="25"/>
      <c r="B35" s="24"/>
      <c r="C35" s="18" t="s">
        <v>107</v>
      </c>
      <c r="D35" s="18"/>
      <c r="I35" s="18" t="s">
        <v>191</v>
      </c>
      <c r="J35" s="18"/>
      <c r="K35" s="23" t="s">
        <v>59</v>
      </c>
      <c r="L35" s="23"/>
    </row>
    <row r="36" spans="1:12" x14ac:dyDescent="0.2">
      <c r="A36" s="25"/>
      <c r="B36" s="24"/>
      <c r="C36" s="18" t="s">
        <v>108</v>
      </c>
      <c r="D36" s="18"/>
      <c r="K36" s="23" t="s">
        <v>60</v>
      </c>
      <c r="L36" s="23"/>
    </row>
    <row r="37" spans="1:12" x14ac:dyDescent="0.2">
      <c r="A37" s="25"/>
      <c r="B37" s="24"/>
      <c r="C37" s="18" t="s">
        <v>109</v>
      </c>
      <c r="D37" s="18"/>
      <c r="K37" s="23" t="s">
        <v>61</v>
      </c>
      <c r="L37" s="23"/>
    </row>
    <row r="38" spans="1:12" x14ac:dyDescent="0.2">
      <c r="A38" s="25"/>
      <c r="B38" s="24"/>
      <c r="C38" s="18" t="s">
        <v>110</v>
      </c>
      <c r="D38" s="18"/>
      <c r="K38" s="23" t="s">
        <v>62</v>
      </c>
      <c r="L38" s="23"/>
    </row>
    <row r="39" spans="1:12" x14ac:dyDescent="0.2">
      <c r="A39" s="25"/>
      <c r="B39" s="24"/>
      <c r="C39" s="18" t="s">
        <v>111</v>
      </c>
      <c r="D39" s="18"/>
      <c r="K39" s="23" t="s">
        <v>63</v>
      </c>
      <c r="L39" s="23"/>
    </row>
    <row r="40" spans="1:12" x14ac:dyDescent="0.2">
      <c r="A40" s="25"/>
      <c r="B40" s="24"/>
      <c r="C40" s="18" t="s">
        <v>112</v>
      </c>
      <c r="D40" s="18"/>
      <c r="K40" s="23" t="s">
        <v>64</v>
      </c>
      <c r="L40" s="23"/>
    </row>
    <row r="41" spans="1:12" x14ac:dyDescent="0.2">
      <c r="A41" s="25"/>
      <c r="B41" s="24"/>
      <c r="C41" s="18" t="s">
        <v>113</v>
      </c>
      <c r="D41" s="18"/>
      <c r="K41" s="23" t="s">
        <v>65</v>
      </c>
      <c r="L41" s="23"/>
    </row>
    <row r="42" spans="1:12" x14ac:dyDescent="0.2">
      <c r="A42" s="25"/>
      <c r="B42" s="24"/>
      <c r="C42" s="18" t="s">
        <v>114</v>
      </c>
      <c r="D42" s="18"/>
      <c r="K42" s="23" t="s">
        <v>66</v>
      </c>
      <c r="L42" s="23"/>
    </row>
    <row r="43" spans="1:12" x14ac:dyDescent="0.2">
      <c r="A43" s="25"/>
      <c r="B43" s="24"/>
      <c r="C43" s="18" t="s">
        <v>115</v>
      </c>
      <c r="D43" s="18"/>
      <c r="K43" s="23" t="s">
        <v>67</v>
      </c>
      <c r="L43" s="23"/>
    </row>
    <row r="44" spans="1:12" x14ac:dyDescent="0.2">
      <c r="A44" s="25"/>
      <c r="B44" s="24"/>
      <c r="C44" s="18" t="s">
        <v>116</v>
      </c>
      <c r="D44" s="18"/>
      <c r="K44" s="23" t="s">
        <v>68</v>
      </c>
      <c r="L44" s="23"/>
    </row>
    <row r="45" spans="1:12" x14ac:dyDescent="0.2">
      <c r="A45" s="25"/>
      <c r="B45" s="24"/>
      <c r="C45" s="18" t="s">
        <v>117</v>
      </c>
      <c r="D45" s="18"/>
      <c r="K45" s="23" t="s">
        <v>69</v>
      </c>
      <c r="L45" s="23"/>
    </row>
    <row r="46" spans="1:12" x14ac:dyDescent="0.2">
      <c r="A46" s="25"/>
      <c r="B46" s="24"/>
      <c r="C46" s="18" t="s">
        <v>118</v>
      </c>
      <c r="D46" s="18"/>
      <c r="K46" s="23" t="s">
        <v>70</v>
      </c>
      <c r="L46" s="23"/>
    </row>
    <row r="47" spans="1:12" x14ac:dyDescent="0.2">
      <c r="A47" s="25"/>
      <c r="B47" s="24"/>
      <c r="C47" s="18" t="s">
        <v>119</v>
      </c>
      <c r="D47" s="18"/>
      <c r="K47" s="23" t="s">
        <v>71</v>
      </c>
      <c r="L47" s="23"/>
    </row>
    <row r="48" spans="1:12" x14ac:dyDescent="0.2">
      <c r="A48" s="25"/>
      <c r="B48" s="24"/>
      <c r="C48" s="18" t="s">
        <v>120</v>
      </c>
      <c r="D48" s="18"/>
      <c r="K48" s="23" t="s">
        <v>72</v>
      </c>
      <c r="L48" s="23"/>
    </row>
    <row r="49" spans="1:12" x14ac:dyDescent="0.2">
      <c r="A49" s="25"/>
      <c r="B49" s="24"/>
      <c r="C49" s="18" t="s">
        <v>121</v>
      </c>
      <c r="D49" s="18"/>
      <c r="K49" s="23" t="s">
        <v>73</v>
      </c>
      <c r="L49" s="23"/>
    </row>
    <row r="50" spans="1:12" x14ac:dyDescent="0.2">
      <c r="A50" s="25"/>
      <c r="B50" s="24"/>
      <c r="C50" s="18" t="s">
        <v>122</v>
      </c>
      <c r="D50" s="18"/>
      <c r="K50" s="23" t="s">
        <v>74</v>
      </c>
      <c r="L50" s="23"/>
    </row>
    <row r="51" spans="1:12" x14ac:dyDescent="0.2">
      <c r="A51" s="25"/>
      <c r="B51" s="24"/>
      <c r="C51" s="18" t="s">
        <v>123</v>
      </c>
      <c r="D51" s="18"/>
      <c r="K51" s="23" t="s">
        <v>75</v>
      </c>
      <c r="L51" s="23"/>
    </row>
    <row r="52" spans="1:12" x14ac:dyDescent="0.2">
      <c r="A52" s="25"/>
      <c r="B52" s="24"/>
      <c r="C52" s="18" t="s">
        <v>124</v>
      </c>
      <c r="D52" s="18"/>
      <c r="K52" s="23" t="s">
        <v>76</v>
      </c>
      <c r="L52" s="23"/>
    </row>
    <row r="53" spans="1:12" x14ac:dyDescent="0.2">
      <c r="A53" s="25"/>
      <c r="B53" s="24"/>
      <c r="C53" s="18" t="s">
        <v>125</v>
      </c>
      <c r="D53" s="18"/>
      <c r="K53" s="23" t="s">
        <v>77</v>
      </c>
      <c r="L53" s="23"/>
    </row>
    <row r="54" spans="1:12" x14ac:dyDescent="0.2">
      <c r="A54" s="25"/>
      <c r="B54" s="24"/>
      <c r="C54" s="18" t="s">
        <v>126</v>
      </c>
      <c r="D54" s="18"/>
      <c r="K54" s="23" t="s">
        <v>78</v>
      </c>
      <c r="L54" s="23"/>
    </row>
    <row r="55" spans="1:12" x14ac:dyDescent="0.2">
      <c r="A55" s="25"/>
      <c r="B55" s="24"/>
      <c r="C55" s="18" t="s">
        <v>127</v>
      </c>
      <c r="D55" s="18"/>
      <c r="K55" s="23" t="s">
        <v>79</v>
      </c>
      <c r="L55" s="23"/>
    </row>
    <row r="56" spans="1:12" x14ac:dyDescent="0.2">
      <c r="A56" s="25"/>
      <c r="B56" s="24"/>
      <c r="C56" s="18" t="s">
        <v>128</v>
      </c>
      <c r="D56" s="18"/>
      <c r="K56" s="23" t="s">
        <v>80</v>
      </c>
      <c r="L56" s="23"/>
    </row>
    <row r="57" spans="1:12" x14ac:dyDescent="0.2">
      <c r="A57" s="25"/>
      <c r="B57" s="24"/>
      <c r="C57" s="18" t="s">
        <v>129</v>
      </c>
      <c r="D57" s="18"/>
      <c r="K57" s="23" t="s">
        <v>81</v>
      </c>
      <c r="L57" s="23"/>
    </row>
    <row r="58" spans="1:12" x14ac:dyDescent="0.2">
      <c r="A58" s="25"/>
      <c r="B58" s="24"/>
      <c r="C58" s="18" t="s">
        <v>130</v>
      </c>
      <c r="D58" s="18"/>
      <c r="K58" s="23" t="s">
        <v>82</v>
      </c>
      <c r="L58" s="23"/>
    </row>
    <row r="59" spans="1:12" x14ac:dyDescent="0.2">
      <c r="A59" s="25"/>
      <c r="B59" s="24"/>
      <c r="C59" s="18" t="s">
        <v>131</v>
      </c>
      <c r="D59" s="18"/>
      <c r="K59" s="23" t="s">
        <v>83</v>
      </c>
      <c r="L59" s="23"/>
    </row>
    <row r="60" spans="1:12" x14ac:dyDescent="0.2">
      <c r="A60" s="25"/>
      <c r="B60" s="24"/>
      <c r="C60" s="18" t="s">
        <v>132</v>
      </c>
      <c r="D60" s="18"/>
      <c r="K60" s="23" t="s">
        <v>84</v>
      </c>
      <c r="L60" s="23"/>
    </row>
    <row r="61" spans="1:12" x14ac:dyDescent="0.2">
      <c r="A61" s="25"/>
      <c r="B61" s="24"/>
      <c r="C61" s="18" t="s">
        <v>133</v>
      </c>
      <c r="D61" s="18"/>
      <c r="K61" s="23" t="s">
        <v>85</v>
      </c>
      <c r="L61" s="23"/>
    </row>
    <row r="62" spans="1:12" x14ac:dyDescent="0.2">
      <c r="A62" s="25"/>
      <c r="B62" s="24"/>
      <c r="C62" s="18" t="s">
        <v>134</v>
      </c>
      <c r="D62" s="18"/>
      <c r="K62" s="23" t="s">
        <v>86</v>
      </c>
      <c r="L62" s="23"/>
    </row>
    <row r="63" spans="1:12" x14ac:dyDescent="0.2">
      <c r="A63" s="25"/>
      <c r="B63" s="24"/>
      <c r="C63" s="18" t="s">
        <v>135</v>
      </c>
      <c r="D63" s="18"/>
      <c r="K63" s="23" t="s">
        <v>87</v>
      </c>
      <c r="L63" s="23"/>
    </row>
    <row r="64" spans="1:12" x14ac:dyDescent="0.2">
      <c r="A64" s="25"/>
      <c r="B64" s="24"/>
      <c r="C64" s="18" t="s">
        <v>136</v>
      </c>
      <c r="D64" s="18"/>
      <c r="K64" s="23" t="s">
        <v>88</v>
      </c>
      <c r="L64" s="23"/>
    </row>
    <row r="65" spans="1:12" x14ac:dyDescent="0.2">
      <c r="A65" s="25"/>
      <c r="B65" s="24"/>
      <c r="C65" s="18" t="s">
        <v>137</v>
      </c>
      <c r="D65" s="18"/>
      <c r="K65" s="23" t="s">
        <v>89</v>
      </c>
      <c r="L65" s="23"/>
    </row>
    <row r="66" spans="1:12" x14ac:dyDescent="0.2">
      <c r="A66" s="25"/>
      <c r="B66" s="24"/>
      <c r="C66" s="18" t="s">
        <v>138</v>
      </c>
      <c r="D66" s="18"/>
      <c r="K66" s="23" t="s">
        <v>90</v>
      </c>
      <c r="L66" s="23"/>
    </row>
    <row r="67" spans="1:12" x14ac:dyDescent="0.2">
      <c r="A67" s="25"/>
      <c r="B67" s="24"/>
      <c r="C67" s="18" t="s">
        <v>139</v>
      </c>
      <c r="D67" s="18"/>
    </row>
    <row r="68" spans="1:12" x14ac:dyDescent="0.2">
      <c r="A68" s="25"/>
      <c r="B68" s="24"/>
      <c r="C68" s="18" t="s">
        <v>140</v>
      </c>
      <c r="D68" s="18"/>
    </row>
    <row r="69" spans="1:12" x14ac:dyDescent="0.2">
      <c r="A69" s="25"/>
      <c r="B69" s="24"/>
      <c r="C69" s="18" t="s">
        <v>141</v>
      </c>
      <c r="D69" s="18"/>
    </row>
    <row r="70" spans="1:12" x14ac:dyDescent="0.2">
      <c r="A70" s="25"/>
      <c r="B70" s="24"/>
      <c r="C70" s="18" t="s">
        <v>142</v>
      </c>
      <c r="D70" s="18"/>
    </row>
    <row r="71" spans="1:12" x14ac:dyDescent="0.2">
      <c r="A71" s="25"/>
      <c r="B71" s="24"/>
      <c r="C71" s="18" t="s">
        <v>143</v>
      </c>
      <c r="D71" s="18"/>
    </row>
    <row r="72" spans="1:12" x14ac:dyDescent="0.2">
      <c r="A72" s="25"/>
      <c r="B72" s="24"/>
      <c r="C72" s="18" t="s">
        <v>144</v>
      </c>
      <c r="D72" s="18"/>
    </row>
    <row r="73" spans="1:12" x14ac:dyDescent="0.2">
      <c r="A73" s="25"/>
      <c r="B73" s="24"/>
      <c r="C73" s="18" t="s">
        <v>145</v>
      </c>
      <c r="D73" s="18"/>
    </row>
    <row r="74" spans="1:12" x14ac:dyDescent="0.2">
      <c r="A74" s="25"/>
      <c r="B74" s="24"/>
      <c r="C74" s="18" t="s">
        <v>146</v>
      </c>
      <c r="D74" s="18"/>
    </row>
    <row r="75" spans="1:12" x14ac:dyDescent="0.2">
      <c r="A75" s="25"/>
      <c r="B75" s="24"/>
      <c r="C75" s="18" t="s">
        <v>147</v>
      </c>
      <c r="D75" s="18"/>
    </row>
    <row r="76" spans="1:12" x14ac:dyDescent="0.2">
      <c r="A76" s="25"/>
      <c r="B76" s="24"/>
      <c r="C76" s="18" t="s">
        <v>148</v>
      </c>
      <c r="D76" s="18"/>
    </row>
    <row r="77" spans="1:12" x14ac:dyDescent="0.2">
      <c r="A77" s="25"/>
      <c r="B77" s="24"/>
      <c r="C77" s="18" t="s">
        <v>149</v>
      </c>
      <c r="D77" s="18"/>
    </row>
    <row r="78" spans="1:12" x14ac:dyDescent="0.2">
      <c r="A78" s="25"/>
      <c r="B78" s="24"/>
      <c r="C78" s="18" t="s">
        <v>150</v>
      </c>
      <c r="D78" s="18"/>
    </row>
    <row r="79" spans="1:12" x14ac:dyDescent="0.2">
      <c r="A79" s="25"/>
      <c r="B79" s="24"/>
      <c r="C79" s="18" t="s">
        <v>151</v>
      </c>
      <c r="D79" s="18"/>
    </row>
    <row r="80" spans="1:12" x14ac:dyDescent="0.2">
      <c r="A80" s="25"/>
      <c r="B80" s="24"/>
      <c r="C80" s="18" t="s">
        <v>152</v>
      </c>
      <c r="D80" s="18"/>
    </row>
    <row r="81" spans="1:4" x14ac:dyDescent="0.2">
      <c r="A81" s="25"/>
      <c r="B81" s="24"/>
      <c r="C81" s="18" t="s">
        <v>153</v>
      </c>
      <c r="D81" s="18"/>
    </row>
    <row r="82" spans="1:4" x14ac:dyDescent="0.2">
      <c r="A82" s="25"/>
      <c r="B82" s="24"/>
      <c r="C82" s="18" t="s">
        <v>154</v>
      </c>
      <c r="D82" s="18"/>
    </row>
    <row r="83" spans="1:4" x14ac:dyDescent="0.2">
      <c r="A83" s="25"/>
      <c r="B83" s="24"/>
      <c r="C83" s="18" t="s">
        <v>155</v>
      </c>
      <c r="D83" s="18"/>
    </row>
    <row r="84" spans="1:4" x14ac:dyDescent="0.2">
      <c r="A84" s="25"/>
      <c r="B84" s="24"/>
      <c r="C84" s="18" t="s">
        <v>156</v>
      </c>
      <c r="D84" s="18"/>
    </row>
    <row r="85" spans="1:4" x14ac:dyDescent="0.2">
      <c r="A85" s="25"/>
      <c r="B85" s="24"/>
      <c r="C85" s="18" t="s">
        <v>157</v>
      </c>
      <c r="D85" s="18"/>
    </row>
    <row r="86" spans="1:4" x14ac:dyDescent="0.2">
      <c r="A86" s="25"/>
      <c r="B86" s="24"/>
      <c r="C86" s="18" t="s">
        <v>158</v>
      </c>
      <c r="D86" s="18"/>
    </row>
    <row r="87" spans="1:4" x14ac:dyDescent="0.2">
      <c r="A87" s="25"/>
      <c r="B87" s="24"/>
      <c r="C87" s="18" t="s">
        <v>159</v>
      </c>
      <c r="D87" s="18"/>
    </row>
    <row r="88" spans="1:4" x14ac:dyDescent="0.2">
      <c r="A88" s="25"/>
      <c r="B88" s="24"/>
      <c r="C88" s="18" t="s">
        <v>160</v>
      </c>
      <c r="D88" s="18"/>
    </row>
    <row r="89" spans="1:4" x14ac:dyDescent="0.2">
      <c r="A89" s="25"/>
      <c r="B89" s="24"/>
      <c r="C89" s="18" t="s">
        <v>161</v>
      </c>
      <c r="D89" s="18"/>
    </row>
    <row r="90" spans="1:4" x14ac:dyDescent="0.2">
      <c r="A90" s="25"/>
      <c r="B90" s="24"/>
      <c r="C90" s="18" t="s">
        <v>162</v>
      </c>
      <c r="D90" s="18"/>
    </row>
    <row r="91" spans="1:4" x14ac:dyDescent="0.2">
      <c r="A91" s="25"/>
      <c r="B91" s="24"/>
      <c r="C91" s="18" t="s">
        <v>163</v>
      </c>
      <c r="D91" s="18"/>
    </row>
    <row r="92" spans="1:4" x14ac:dyDescent="0.2">
      <c r="A92" s="25"/>
      <c r="B92" s="24"/>
      <c r="C92" s="18" t="s">
        <v>164</v>
      </c>
      <c r="D92" s="18"/>
    </row>
    <row r="93" spans="1:4" x14ac:dyDescent="0.2">
      <c r="A93" s="25"/>
      <c r="B93" s="24"/>
      <c r="C93" s="18" t="s">
        <v>165</v>
      </c>
      <c r="D93" s="18"/>
    </row>
    <row r="94" spans="1:4" x14ac:dyDescent="0.2">
      <c r="A94" s="25"/>
      <c r="B94" s="24"/>
      <c r="C94" s="18" t="s">
        <v>166</v>
      </c>
      <c r="D94" s="18"/>
    </row>
    <row r="95" spans="1:4" x14ac:dyDescent="0.2">
      <c r="A95" s="25"/>
      <c r="B95" s="24"/>
      <c r="C95" s="18" t="s">
        <v>167</v>
      </c>
      <c r="D95" s="18"/>
    </row>
    <row r="96" spans="1:4" x14ac:dyDescent="0.2">
      <c r="A96" s="25"/>
      <c r="B96" s="24"/>
      <c r="C96" s="18" t="s">
        <v>168</v>
      </c>
      <c r="D96" s="18"/>
    </row>
    <row r="100" spans="1:1" x14ac:dyDescent="0.2">
      <c r="A100" s="4"/>
    </row>
  </sheetData>
  <mergeCells count="230">
    <mergeCell ref="W16:X16"/>
    <mergeCell ref="E16:F16"/>
    <mergeCell ref="G16:H16"/>
    <mergeCell ref="I16:J16"/>
    <mergeCell ref="K16:L16"/>
    <mergeCell ref="M16:N16"/>
    <mergeCell ref="O16:P16"/>
    <mergeCell ref="Q16:R16"/>
    <mergeCell ref="S16:T16"/>
    <mergeCell ref="U16:V16"/>
    <mergeCell ref="C93:D93"/>
    <mergeCell ref="C94:D94"/>
    <mergeCell ref="C95:D95"/>
    <mergeCell ref="C96:D96"/>
    <mergeCell ref="B20:B96"/>
    <mergeCell ref="A20:A96"/>
    <mergeCell ref="C84:D84"/>
    <mergeCell ref="C85:D85"/>
    <mergeCell ref="C86:D86"/>
    <mergeCell ref="C87:D87"/>
    <mergeCell ref="C88:D88"/>
    <mergeCell ref="C89:D89"/>
    <mergeCell ref="C90:D90"/>
    <mergeCell ref="C91:D91"/>
    <mergeCell ref="C92:D92"/>
    <mergeCell ref="C75:D75"/>
    <mergeCell ref="C76:D76"/>
    <mergeCell ref="C77:D77"/>
    <mergeCell ref="C78:D78"/>
    <mergeCell ref="C79:D79"/>
    <mergeCell ref="C80:D80"/>
    <mergeCell ref="C81:D81"/>
    <mergeCell ref="C82:D82"/>
    <mergeCell ref="C83:D83"/>
    <mergeCell ref="C66:D66"/>
    <mergeCell ref="C67:D67"/>
    <mergeCell ref="C68:D68"/>
    <mergeCell ref="C69:D69"/>
    <mergeCell ref="C70:D70"/>
    <mergeCell ref="C71:D71"/>
    <mergeCell ref="C72:D72"/>
    <mergeCell ref="C73:D73"/>
    <mergeCell ref="C74:D74"/>
    <mergeCell ref="C57:D57"/>
    <mergeCell ref="C58:D58"/>
    <mergeCell ref="C59:D59"/>
    <mergeCell ref="C60:D60"/>
    <mergeCell ref="C61:D61"/>
    <mergeCell ref="C62:D62"/>
    <mergeCell ref="C63:D63"/>
    <mergeCell ref="C64:D64"/>
    <mergeCell ref="C65:D65"/>
    <mergeCell ref="C48:D48"/>
    <mergeCell ref="C49:D49"/>
    <mergeCell ref="C50:D50"/>
    <mergeCell ref="C51:D51"/>
    <mergeCell ref="C52:D52"/>
    <mergeCell ref="C53:D53"/>
    <mergeCell ref="C54:D54"/>
    <mergeCell ref="C55:D55"/>
    <mergeCell ref="C56:D56"/>
    <mergeCell ref="C39:D39"/>
    <mergeCell ref="C40:D40"/>
    <mergeCell ref="C41:D41"/>
    <mergeCell ref="C42:D42"/>
    <mergeCell ref="C43:D43"/>
    <mergeCell ref="C44:D44"/>
    <mergeCell ref="C45:D45"/>
    <mergeCell ref="C46:D46"/>
    <mergeCell ref="C47:D47"/>
    <mergeCell ref="C30:D30"/>
    <mergeCell ref="C31:D31"/>
    <mergeCell ref="C32:D32"/>
    <mergeCell ref="C33:D33"/>
    <mergeCell ref="C34:D34"/>
    <mergeCell ref="C35:D35"/>
    <mergeCell ref="C36:D36"/>
    <mergeCell ref="C37:D37"/>
    <mergeCell ref="C38:D38"/>
    <mergeCell ref="C21:D21"/>
    <mergeCell ref="C22:D22"/>
    <mergeCell ref="C23:D23"/>
    <mergeCell ref="C24:D24"/>
    <mergeCell ref="C25:D25"/>
    <mergeCell ref="C26:D26"/>
    <mergeCell ref="C27:D27"/>
    <mergeCell ref="C28:D28"/>
    <mergeCell ref="C29:D29"/>
    <mergeCell ref="K65:L65"/>
    <mergeCell ref="K66:L66"/>
    <mergeCell ref="K60:L60"/>
    <mergeCell ref="K61:L61"/>
    <mergeCell ref="K62:L62"/>
    <mergeCell ref="K63:L63"/>
    <mergeCell ref="K64:L64"/>
    <mergeCell ref="K55:L55"/>
    <mergeCell ref="K56:L56"/>
    <mergeCell ref="K57:L57"/>
    <mergeCell ref="K58:L58"/>
    <mergeCell ref="K59:L59"/>
    <mergeCell ref="K50:L50"/>
    <mergeCell ref="K51:L51"/>
    <mergeCell ref="K52:L52"/>
    <mergeCell ref="K53:L53"/>
    <mergeCell ref="K54:L54"/>
    <mergeCell ref="K45:L45"/>
    <mergeCell ref="K46:L46"/>
    <mergeCell ref="K47:L47"/>
    <mergeCell ref="K48:L48"/>
    <mergeCell ref="K49:L49"/>
    <mergeCell ref="K40:L40"/>
    <mergeCell ref="K41:L41"/>
    <mergeCell ref="K42:L42"/>
    <mergeCell ref="K43:L43"/>
    <mergeCell ref="K44:L44"/>
    <mergeCell ref="K35:L35"/>
    <mergeCell ref="K36:L36"/>
    <mergeCell ref="K37:L37"/>
    <mergeCell ref="K38:L38"/>
    <mergeCell ref="K39:L39"/>
    <mergeCell ref="K30:L30"/>
    <mergeCell ref="K31:L31"/>
    <mergeCell ref="K32:L32"/>
    <mergeCell ref="K33:L33"/>
    <mergeCell ref="K34:L34"/>
    <mergeCell ref="K25:L25"/>
    <mergeCell ref="K26:L26"/>
    <mergeCell ref="K27:L27"/>
    <mergeCell ref="K28:L28"/>
    <mergeCell ref="K29:L29"/>
    <mergeCell ref="K21:L21"/>
    <mergeCell ref="K22:L22"/>
    <mergeCell ref="K23:L23"/>
    <mergeCell ref="K24:L24"/>
    <mergeCell ref="W20:X20"/>
    <mergeCell ref="M20:N20"/>
    <mergeCell ref="O20:P20"/>
    <mergeCell ref="Q20:R20"/>
    <mergeCell ref="S20:T20"/>
    <mergeCell ref="U20:V20"/>
    <mergeCell ref="I20:J20"/>
    <mergeCell ref="U17:V17"/>
    <mergeCell ref="U18:V18"/>
    <mergeCell ref="U19:V19"/>
    <mergeCell ref="W17:X17"/>
    <mergeCell ref="W18:X18"/>
    <mergeCell ref="W19:X19"/>
    <mergeCell ref="Q17:R17"/>
    <mergeCell ref="Q18:R18"/>
    <mergeCell ref="Q19:R19"/>
    <mergeCell ref="S17:T17"/>
    <mergeCell ref="S18:T18"/>
    <mergeCell ref="S19:T19"/>
    <mergeCell ref="M17:N17"/>
    <mergeCell ref="M18:N18"/>
    <mergeCell ref="M19:N19"/>
    <mergeCell ref="O17:P17"/>
    <mergeCell ref="O18:P18"/>
    <mergeCell ref="O19:P19"/>
    <mergeCell ref="I17:J17"/>
    <mergeCell ref="I18:J18"/>
    <mergeCell ref="K20:L20"/>
    <mergeCell ref="A5:A6"/>
    <mergeCell ref="A7:A15"/>
    <mergeCell ref="A17:A19"/>
    <mergeCell ref="C17:D17"/>
    <mergeCell ref="C18:D18"/>
    <mergeCell ref="C19:D19"/>
    <mergeCell ref="U6:V6"/>
    <mergeCell ref="W6:X6"/>
    <mergeCell ref="K6:L6"/>
    <mergeCell ref="M6:N6"/>
    <mergeCell ref="O6:P6"/>
    <mergeCell ref="Q6:R6"/>
    <mergeCell ref="S6:T6"/>
    <mergeCell ref="I6:J6"/>
    <mergeCell ref="C6:D6"/>
    <mergeCell ref="E6:F6"/>
    <mergeCell ref="G6:H6"/>
    <mergeCell ref="U5:V5"/>
    <mergeCell ref="W5:X5"/>
    <mergeCell ref="I19:J19"/>
    <mergeCell ref="K17:L17"/>
    <mergeCell ref="K18:L18"/>
    <mergeCell ref="K19:L19"/>
    <mergeCell ref="E17:F17"/>
    <mergeCell ref="K5:L5"/>
    <mergeCell ref="M5:N5"/>
    <mergeCell ref="O5:P5"/>
    <mergeCell ref="Q5:R5"/>
    <mergeCell ref="S5:T5"/>
    <mergeCell ref="C5:D5"/>
    <mergeCell ref="I5:J5"/>
    <mergeCell ref="E5:F5"/>
    <mergeCell ref="G5:H5"/>
    <mergeCell ref="C4:D4"/>
    <mergeCell ref="W4:X4"/>
    <mergeCell ref="U4:V4"/>
    <mergeCell ref="I4:J4"/>
    <mergeCell ref="E4:F4"/>
    <mergeCell ref="M4:N4"/>
    <mergeCell ref="Q4:R4"/>
    <mergeCell ref="O4:P4"/>
    <mergeCell ref="S4:T4"/>
    <mergeCell ref="G4:H4"/>
    <mergeCell ref="K4:L4"/>
    <mergeCell ref="C16:D16"/>
    <mergeCell ref="I30:J30"/>
    <mergeCell ref="I31:J31"/>
    <mergeCell ref="I32:J32"/>
    <mergeCell ref="I33:J33"/>
    <mergeCell ref="I34:J34"/>
    <mergeCell ref="I35:J35"/>
    <mergeCell ref="I21:J21"/>
    <mergeCell ref="I22:J22"/>
    <mergeCell ref="I23:J23"/>
    <mergeCell ref="I24:J24"/>
    <mergeCell ref="I25:J25"/>
    <mergeCell ref="I26:J26"/>
    <mergeCell ref="I27:J27"/>
    <mergeCell ref="I28:J28"/>
    <mergeCell ref="I29:J29"/>
    <mergeCell ref="E18:F18"/>
    <mergeCell ref="E19:F19"/>
    <mergeCell ref="G17:H17"/>
    <mergeCell ref="G18:H18"/>
    <mergeCell ref="G19:H19"/>
    <mergeCell ref="C20:D20"/>
    <mergeCell ref="E20:F20"/>
    <mergeCell ref="G20:H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anie Massonnet</dc:creator>
  <cp:lastModifiedBy>Melanie Massonnet</cp:lastModifiedBy>
  <dcterms:created xsi:type="dcterms:W3CDTF">2019-06-25T18:59:03Z</dcterms:created>
  <dcterms:modified xsi:type="dcterms:W3CDTF">2020-05-16T01:29:16Z</dcterms:modified>
</cp:coreProperties>
</file>